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user/My Drive/Papers/In Progress/AI Usage/Rev 4/"/>
    </mc:Choice>
  </mc:AlternateContent>
  <xr:revisionPtr revIDLastSave="0" documentId="8_{8497C6EE-51CB-094D-8148-E5C9E0B500A3}" xr6:coauthVersionLast="47" xr6:coauthVersionMax="47" xr10:uidLastSave="{00000000-0000-0000-0000-000000000000}"/>
  <bookViews>
    <workbookView xWindow="3880" yWindow="3160" windowWidth="27240" windowHeight="16180" xr2:uid="{B44DDDC4-D26B-2B46-8F6A-488DED513C3D}"/>
  </bookViews>
  <sheets>
    <sheet name="S4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33">
  <si>
    <t>Action</t>
  </si>
  <si>
    <t>Self-Use of Nudification Tools</t>
  </si>
  <si>
    <t>χ²</t>
  </si>
  <si>
    <t>p</t>
  </si>
  <si>
    <t xml:space="preserve">  I have used nudification tools to see how images of myself look</t>
  </si>
  <si>
    <t xml:space="preserve">  I have used nudification tools to create images of my peers with their permission</t>
  </si>
  <si>
    <t xml:space="preserve">  I have used nudification tools to create images of my peers without their permission</t>
  </si>
  <si>
    <t>Self-Sharing of Nudification Images</t>
  </si>
  <si>
    <t xml:space="preserve">  I have shared images of myself created using nudification tools</t>
  </si>
  <si>
    <t xml:space="preserve">  I have shared images of my peers created using nudification tools with their permission</t>
  </si>
  <si>
    <t xml:space="preserve">  I have shared images of my peers created using nudification tools without their permission</t>
  </si>
  <si>
    <t>Peer Use of Nudification Tools</t>
  </si>
  <si>
    <t xml:space="preserve">  My peers have used nudification tools to create images of me with my permission</t>
  </si>
  <si>
    <t xml:space="preserve">  My peers have used nudification tools to create images of me without my permission</t>
  </si>
  <si>
    <t>Peer Sharing of Nudification Images</t>
  </si>
  <si>
    <t xml:space="preserve">  My peers have shared images of themselves created using nudification tools with me</t>
  </si>
  <si>
    <t xml:space="preserve">  My peers have shared images of other peers created using nudification tools with me</t>
  </si>
  <si>
    <t xml:space="preserve">  My peers have shared images of me created with nudification tools with my permission</t>
  </si>
  <si>
    <t xml:space="preserve">  My peers have shared images of me created with nudification tools without my permission</t>
  </si>
  <si>
    <t>Self Use of Image Generation Tools</t>
  </si>
  <si>
    <t xml:space="preserve">  I have used image creation tools to generate naked images of myself</t>
  </si>
  <si>
    <t xml:space="preserve">  I have used image creation tools to generate naked images of individuals in my peer age group</t>
  </si>
  <si>
    <t xml:space="preserve">  I have used image creation tools to generate naked images of adults</t>
  </si>
  <si>
    <t>Self-Sharing of Image Generation Tools</t>
  </si>
  <si>
    <t xml:space="preserve">  I have shared naked images of myself created using AI tools</t>
  </si>
  <si>
    <t xml:space="preserve">  I have shared naked images of individuals in my peer age group created with AI image creation tools</t>
  </si>
  <si>
    <t xml:space="preserve">  I have shared naked images of adults created with AI image creation tools</t>
  </si>
  <si>
    <t>p&lt;.001*</t>
  </si>
  <si>
    <t>Peer Sharing of Image Generation Tools</t>
  </si>
  <si>
    <t xml:space="preserve">  My peers have shared naked images of others in our peer age group created with AI image creation tools with me</t>
  </si>
  <si>
    <t xml:space="preserve">  My peers have shared naked images of adults created with AI image creation tools with me</t>
  </si>
  <si>
    <t>* Statistically signficant at p&lt;.01, corrected for multiple comparisons</t>
  </si>
  <si>
    <t>S4 Table.  Summary of Sexual Orientation-Related Differences in Sexualized Generative AI Us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Lucida Grand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0C0AA-A10D-7648-9DF1-4FD0F1433C57}">
  <dimension ref="A1:C31"/>
  <sheetViews>
    <sheetView tabSelected="1" workbookViewId="0">
      <selection activeCell="A13" sqref="A13"/>
    </sheetView>
  </sheetViews>
  <sheetFormatPr baseColWidth="10" defaultRowHeight="16" x14ac:dyDescent="0.2"/>
  <cols>
    <col min="1" max="1" width="93.83203125" bestFit="1" customWidth="1"/>
    <col min="2" max="2" width="6.33203125" style="2" bestFit="1" customWidth="1"/>
    <col min="3" max="3" width="8.6640625" style="2" bestFit="1" customWidth="1"/>
  </cols>
  <sheetData>
    <row r="1" spans="1:3" x14ac:dyDescent="0.2">
      <c r="A1" s="3" t="s">
        <v>32</v>
      </c>
    </row>
    <row r="3" spans="1:3" x14ac:dyDescent="0.2">
      <c r="A3" s="4" t="s">
        <v>0</v>
      </c>
      <c r="B3" s="5"/>
      <c r="C3" s="5"/>
    </row>
    <row r="4" spans="1:3" x14ac:dyDescent="0.2">
      <c r="A4" s="6" t="s">
        <v>1</v>
      </c>
      <c r="B4" s="7" t="s">
        <v>2</v>
      </c>
      <c r="C4" s="8" t="s">
        <v>3</v>
      </c>
    </row>
    <row r="5" spans="1:3" x14ac:dyDescent="0.2">
      <c r="A5" s="6" t="s">
        <v>4</v>
      </c>
      <c r="B5" s="9">
        <v>10.8714175826491</v>
      </c>
      <c r="C5" s="10">
        <v>0.81735155545781002</v>
      </c>
    </row>
    <row r="6" spans="1:3" x14ac:dyDescent="0.2">
      <c r="A6" s="6" t="s">
        <v>5</v>
      </c>
      <c r="B6" s="9">
        <v>24.305834053890401</v>
      </c>
      <c r="C6" s="10">
        <v>8.3034298026886305E-2</v>
      </c>
    </row>
    <row r="7" spans="1:3" x14ac:dyDescent="0.2">
      <c r="A7" s="6" t="s">
        <v>6</v>
      </c>
      <c r="B7" s="9">
        <v>26.251073568380999</v>
      </c>
      <c r="C7" s="10">
        <v>5.0596238370635198E-2</v>
      </c>
    </row>
    <row r="8" spans="1:3" x14ac:dyDescent="0.2">
      <c r="A8" s="6" t="s">
        <v>7</v>
      </c>
      <c r="B8" s="11"/>
      <c r="C8" s="12"/>
    </row>
    <row r="9" spans="1:3" x14ac:dyDescent="0.2">
      <c r="A9" s="6" t="s">
        <v>8</v>
      </c>
      <c r="B9" s="9">
        <v>23.524121532765101</v>
      </c>
      <c r="C9" s="10">
        <v>0.100425697834953</v>
      </c>
    </row>
    <row r="10" spans="1:3" x14ac:dyDescent="0.2">
      <c r="A10" s="6" t="s">
        <v>9</v>
      </c>
      <c r="B10" s="9">
        <v>24.2749880446014</v>
      </c>
      <c r="C10" s="10">
        <v>8.3668134694245194E-2</v>
      </c>
    </row>
    <row r="11" spans="1:3" x14ac:dyDescent="0.2">
      <c r="A11" s="6" t="s">
        <v>10</v>
      </c>
      <c r="B11" s="9">
        <v>24.958614988651501</v>
      </c>
      <c r="C11" s="10">
        <v>7.0558370036225698E-2</v>
      </c>
    </row>
    <row r="12" spans="1:3" x14ac:dyDescent="0.2">
      <c r="A12" s="6" t="s">
        <v>11</v>
      </c>
      <c r="B12" s="11"/>
      <c r="C12" s="12"/>
    </row>
    <row r="13" spans="1:3" x14ac:dyDescent="0.2">
      <c r="A13" s="6" t="s">
        <v>12</v>
      </c>
      <c r="B13" s="9">
        <v>28.448594327714499</v>
      </c>
      <c r="C13" s="10">
        <v>2.79305919362852E-2</v>
      </c>
    </row>
    <row r="14" spans="1:3" x14ac:dyDescent="0.2">
      <c r="A14" s="6" t="s">
        <v>13</v>
      </c>
      <c r="B14" s="9">
        <v>28.567530749005702</v>
      </c>
      <c r="C14" s="10">
        <v>2.70207089825901E-2</v>
      </c>
    </row>
    <row r="15" spans="1:3" x14ac:dyDescent="0.2">
      <c r="A15" s="6" t="s">
        <v>14</v>
      </c>
      <c r="B15" s="11"/>
      <c r="C15" s="12"/>
    </row>
    <row r="16" spans="1:3" x14ac:dyDescent="0.2">
      <c r="A16" s="6" t="s">
        <v>15</v>
      </c>
      <c r="B16" s="9">
        <v>39.793581404865002</v>
      </c>
      <c r="C16" s="10">
        <v>8.3446846785147197E-4</v>
      </c>
    </row>
    <row r="17" spans="1:3" x14ac:dyDescent="0.2">
      <c r="A17" s="6" t="s">
        <v>16</v>
      </c>
      <c r="B17" s="9">
        <v>26.735563293461901</v>
      </c>
      <c r="C17" s="10">
        <v>4.4517529997953997E-2</v>
      </c>
    </row>
    <row r="18" spans="1:3" x14ac:dyDescent="0.2">
      <c r="A18" s="6" t="s">
        <v>17</v>
      </c>
      <c r="B18" s="9">
        <v>25.296325058294201</v>
      </c>
      <c r="C18" s="10">
        <v>6.4768986059024203E-2</v>
      </c>
    </row>
    <row r="19" spans="1:3" x14ac:dyDescent="0.2">
      <c r="A19" s="6" t="s">
        <v>18</v>
      </c>
      <c r="B19" s="9">
        <v>26.972966722915501</v>
      </c>
      <c r="C19" s="10">
        <v>4.1784601046592498E-2</v>
      </c>
    </row>
    <row r="20" spans="1:3" x14ac:dyDescent="0.2">
      <c r="A20" s="6" t="s">
        <v>19</v>
      </c>
      <c r="B20" s="11"/>
      <c r="C20" s="12"/>
    </row>
    <row r="21" spans="1:3" x14ac:dyDescent="0.2">
      <c r="A21" s="6" t="s">
        <v>20</v>
      </c>
      <c r="B21" s="9">
        <v>22.208407422023001</v>
      </c>
      <c r="C21" s="10">
        <v>0.13658893291077601</v>
      </c>
    </row>
    <row r="22" spans="1:3" x14ac:dyDescent="0.2">
      <c r="A22" s="6" t="s">
        <v>21</v>
      </c>
      <c r="B22" s="9">
        <v>33.463658868922302</v>
      </c>
      <c r="C22" s="10">
        <v>6.4118087268053899E-3</v>
      </c>
    </row>
    <row r="23" spans="1:3" x14ac:dyDescent="0.2">
      <c r="A23" s="6" t="s">
        <v>22</v>
      </c>
      <c r="B23" s="9">
        <v>35.367204652896199</v>
      </c>
      <c r="C23" s="10">
        <v>3.5389805119020201E-3</v>
      </c>
    </row>
    <row r="24" spans="1:3" x14ac:dyDescent="0.2">
      <c r="A24" s="6" t="s">
        <v>23</v>
      </c>
      <c r="B24" s="11"/>
      <c r="C24" s="12"/>
    </row>
    <row r="25" spans="1:3" x14ac:dyDescent="0.2">
      <c r="A25" s="6" t="s">
        <v>24</v>
      </c>
      <c r="B25" s="9">
        <v>18.8577067756434</v>
      </c>
      <c r="C25" s="10">
        <v>0.27611109548228002</v>
      </c>
    </row>
    <row r="26" spans="1:3" x14ac:dyDescent="0.2">
      <c r="A26" s="6" t="s">
        <v>25</v>
      </c>
      <c r="B26" s="9">
        <v>29.888230333911601</v>
      </c>
      <c r="C26" s="10">
        <v>1.8590448800834901E-2</v>
      </c>
    </row>
    <row r="27" spans="1:3" x14ac:dyDescent="0.2">
      <c r="A27" s="6" t="s">
        <v>26</v>
      </c>
      <c r="B27" s="9">
        <v>42.479644503341603</v>
      </c>
      <c r="C27" s="13" t="s">
        <v>27</v>
      </c>
    </row>
    <row r="28" spans="1:3" x14ac:dyDescent="0.2">
      <c r="A28" s="6" t="s">
        <v>28</v>
      </c>
      <c r="B28" s="11"/>
      <c r="C28" s="12"/>
    </row>
    <row r="29" spans="1:3" x14ac:dyDescent="0.2">
      <c r="A29" s="6" t="s">
        <v>29</v>
      </c>
      <c r="B29" s="9">
        <v>25.686251509005601</v>
      </c>
      <c r="C29" s="10">
        <v>5.8605848169160001E-2</v>
      </c>
    </row>
    <row r="30" spans="1:3" x14ac:dyDescent="0.2">
      <c r="A30" s="6" t="s">
        <v>30</v>
      </c>
      <c r="B30" s="9">
        <v>28.038052546755601</v>
      </c>
      <c r="C30" s="10">
        <v>3.1290325365594999E-2</v>
      </c>
    </row>
    <row r="31" spans="1:3" x14ac:dyDescent="0.2">
      <c r="A31" s="1" t="s">
        <v>31</v>
      </c>
    </row>
  </sheetData>
  <conditionalFormatting sqref="C27">
    <cfRule type="cellIs" dxfId="0" priority="1" operator="lessThan">
      <formula>$N$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Steel</dc:creator>
  <cp:lastModifiedBy>Chad Steel</cp:lastModifiedBy>
  <dcterms:created xsi:type="dcterms:W3CDTF">2026-02-02T15:55:49Z</dcterms:created>
  <dcterms:modified xsi:type="dcterms:W3CDTF">2026-02-02T16:03:32Z</dcterms:modified>
</cp:coreProperties>
</file>